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ModellerCSA_TM" vbProcedure="false">Sheet1!$A$3:$H$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55">
  <si>
    <t xml:space="preserve">TM_max</t>
  </si>
  <si>
    <t xml:space="preserve">TM_Emin</t>
  </si>
  <si>
    <t xml:space="preserve">TM_average</t>
  </si>
  <si>
    <t xml:space="preserve">Native</t>
  </si>
  <si>
    <t xml:space="preserve">Sigma-RF</t>
  </si>
  <si>
    <t xml:space="preserve">Modeller</t>
  </si>
  <si>
    <t xml:space="preserve">Diff</t>
  </si>
  <si>
    <t xml:space="preserve">    T0517    </t>
  </si>
  <si>
    <t xml:space="preserve">    T0523    </t>
  </si>
  <si>
    <t xml:space="preserve">    T0527    </t>
  </si>
  <si>
    <t xml:space="preserve">    T0536    </t>
  </si>
  <si>
    <t xml:space="preserve">    T0538    </t>
  </si>
  <si>
    <t xml:space="preserve">    T0539    </t>
  </si>
  <si>
    <t xml:space="preserve">    T0545    </t>
  </si>
  <si>
    <t xml:space="preserve">    T0552    </t>
  </si>
  <si>
    <t xml:space="preserve">    T0557    </t>
  </si>
  <si>
    <t xml:space="preserve">    T0559    </t>
  </si>
  <si>
    <t xml:space="preserve">    T0560    </t>
  </si>
  <si>
    <t xml:space="preserve">    T0566    </t>
  </si>
  <si>
    <t xml:space="preserve">    T0567    </t>
  </si>
  <si>
    <t xml:space="preserve">    T0580    </t>
  </si>
  <si>
    <t xml:space="preserve">    T0586    </t>
  </si>
  <si>
    <t xml:space="preserve">    T0590    </t>
  </si>
  <si>
    <t xml:space="preserve">    T0594    </t>
  </si>
  <si>
    <t xml:space="preserve">    T0598    </t>
  </si>
  <si>
    <t xml:space="preserve">    T0602    </t>
  </si>
  <si>
    <t xml:space="preserve">    T0610    </t>
  </si>
  <si>
    <t xml:space="preserve">    T0615    </t>
  </si>
  <si>
    <t xml:space="preserve">    T0622    </t>
  </si>
  <si>
    <t xml:space="preserve">    T0653    </t>
  </si>
  <si>
    <t xml:space="preserve">    T0659    </t>
  </si>
  <si>
    <t xml:space="preserve">    T0661    </t>
  </si>
  <si>
    <t xml:space="preserve">    T0665    </t>
  </si>
  <si>
    <t xml:space="preserve">    T0667    </t>
  </si>
  <si>
    <t xml:space="preserve">    T0669    </t>
  </si>
  <si>
    <t xml:space="preserve">    T0681    </t>
  </si>
  <si>
    <t xml:space="preserve">    T0683    </t>
  </si>
  <si>
    <t xml:space="preserve">    T0689    </t>
  </si>
  <si>
    <t xml:space="preserve">    T0698    </t>
  </si>
  <si>
    <t xml:space="preserve">    T0700    </t>
  </si>
  <si>
    <t xml:space="preserve">    T0702    </t>
  </si>
  <si>
    <t xml:space="preserve">    T0704    </t>
  </si>
  <si>
    <t xml:space="preserve">    T0712    </t>
  </si>
  <si>
    <t xml:space="preserve">    T0723    </t>
  </si>
  <si>
    <t xml:space="preserve">    T0727    </t>
  </si>
  <si>
    <t xml:space="preserve">    T0731    </t>
  </si>
  <si>
    <t xml:space="preserve">    T0737    </t>
  </si>
  <si>
    <t xml:space="preserve">    T0746    </t>
  </si>
  <si>
    <t xml:space="preserve">    T0749    </t>
  </si>
  <si>
    <t xml:space="preserve">    T0752    </t>
  </si>
  <si>
    <t xml:space="preserve">    T0753    </t>
  </si>
  <si>
    <t xml:space="preserve">    T0754    </t>
  </si>
  <si>
    <t xml:space="preserve">    T0757    </t>
  </si>
  <si>
    <t xml:space="preserve">Average</t>
  </si>
  <si>
    <t xml:space="preserve">No. of improved targe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"/>
  </numFmts>
  <fonts count="4">
    <font>
      <sz val="12"/>
      <color rgb="FF000000"/>
      <name val="Adobe 명조 Std M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"/>
  <sheetViews>
    <sheetView showFormulas="false" showGridLines="true" showRowColHeaders="true" showZeros="true" rightToLeft="false" tabSelected="true" showOutlineSymbols="true" defaultGridColor="true" view="normal" topLeftCell="A30" colorId="64" zoomScale="100" zoomScaleNormal="100" zoomScalePageLayoutView="100" workbookViewId="0">
      <selection pane="topLeft" activeCell="A31" activeCellId="0" sqref="A31:IV31"/>
    </sheetView>
  </sheetViews>
  <sheetFormatPr defaultColWidth="10.8984375" defaultRowHeight="25" zeroHeight="false" outlineLevelRow="0" outlineLevelCol="0"/>
  <cols>
    <col collapsed="false" customWidth="true" hidden="false" outlineLevel="0" max="1" min="1" style="0" width="20.12"/>
    <col collapsed="false" customWidth="true" hidden="false" outlineLevel="0" max="2" min="2" style="1" width="7.87"/>
    <col collapsed="false" customWidth="true" hidden="false" outlineLevel="0" max="3" min="3" style="1" width="9.99"/>
    <col collapsed="false" customWidth="true" hidden="false" outlineLevel="0" max="4" min="4" style="1" width="9.87"/>
    <col collapsed="false" customWidth="true" hidden="false" outlineLevel="0" max="5" min="5" style="1" width="9.12"/>
    <col collapsed="false" customWidth="true" hidden="false" outlineLevel="0" max="6" min="6" style="1" width="6.99"/>
    <col collapsed="false" customWidth="true" hidden="false" outlineLevel="0" max="7" min="7" style="1" width="10.74"/>
    <col collapsed="false" customWidth="true" hidden="false" outlineLevel="0" max="8" min="8" style="1" width="8.99"/>
    <col collapsed="false" customWidth="true" hidden="false" outlineLevel="0" max="9" min="9" style="1" width="10.74"/>
  </cols>
  <sheetData>
    <row r="1" customFormat="false" ht="25" hidden="false" customHeight="false" outlineLevel="0" collapsed="false">
      <c r="B1" s="2" t="s">
        <v>0</v>
      </c>
      <c r="C1" s="2"/>
      <c r="D1" s="2"/>
      <c r="E1" s="2"/>
      <c r="F1" s="2" t="s">
        <v>1</v>
      </c>
      <c r="G1" s="2"/>
      <c r="H1" s="2"/>
      <c r="I1" s="2"/>
      <c r="J1" s="3" t="s">
        <v>2</v>
      </c>
      <c r="K1" s="3"/>
      <c r="L1" s="3"/>
      <c r="M1" s="3"/>
    </row>
    <row r="2" customFormat="false" ht="25" hidden="false" customHeight="false" outlineLevel="0" collapsed="false">
      <c r="B2" s="1" t="s">
        <v>3</v>
      </c>
      <c r="C2" s="1" t="s">
        <v>4</v>
      </c>
      <c r="D2" s="1" t="s">
        <v>5</v>
      </c>
      <c r="E2" s="1" t="s">
        <v>6</v>
      </c>
      <c r="F2" s="1" t="s">
        <v>3</v>
      </c>
      <c r="G2" s="1" t="s">
        <v>4</v>
      </c>
      <c r="H2" s="1" t="s">
        <v>5</v>
      </c>
      <c r="I2" s="1" t="s">
        <v>6</v>
      </c>
      <c r="J2" s="0" t="s">
        <v>3</v>
      </c>
      <c r="K2" s="0" t="s">
        <v>4</v>
      </c>
      <c r="L2" s="0" t="s">
        <v>5</v>
      </c>
      <c r="M2" s="0" t="s">
        <v>6</v>
      </c>
    </row>
    <row r="3" customFormat="false" ht="25" hidden="false" customHeight="false" outlineLevel="0" collapsed="false">
      <c r="A3" s="0" t="s">
        <v>7</v>
      </c>
      <c r="B3" s="1" t="n">
        <v>0.7943</v>
      </c>
      <c r="C3" s="1" t="n">
        <v>0.7537</v>
      </c>
      <c r="D3" s="1" t="n">
        <v>0.7474</v>
      </c>
      <c r="E3" s="1" t="n">
        <f aca="false">C3-D3</f>
        <v>0.00630000000000008</v>
      </c>
      <c r="F3" s="1" t="n">
        <v>0.764</v>
      </c>
      <c r="G3" s="1" t="n">
        <v>0.7455</v>
      </c>
      <c r="H3" s="1" t="n">
        <v>0.7326</v>
      </c>
      <c r="I3" s="1" t="n">
        <f aca="false">G3-H3</f>
        <v>0.0129</v>
      </c>
      <c r="J3" s="1" t="n">
        <v>0.6608</v>
      </c>
      <c r="K3" s="1" t="n">
        <v>0.6971</v>
      </c>
      <c r="L3" s="1" t="n">
        <v>0.6608</v>
      </c>
      <c r="M3" s="1" t="n">
        <f aca="false">K3-L3</f>
        <v>0.0363</v>
      </c>
    </row>
    <row r="4" customFormat="false" ht="25" hidden="false" customHeight="false" outlineLevel="0" collapsed="false">
      <c r="A4" s="0" t="s">
        <v>8</v>
      </c>
      <c r="B4" s="1" t="n">
        <v>0.771</v>
      </c>
      <c r="C4" s="1" t="n">
        <v>0.733</v>
      </c>
      <c r="D4" s="1" t="n">
        <v>0.7433</v>
      </c>
      <c r="E4" s="1" t="n">
        <f aca="false">C4-D4</f>
        <v>-0.0103</v>
      </c>
      <c r="F4" s="1" t="n">
        <v>0.7387</v>
      </c>
      <c r="G4" s="1" t="n">
        <v>0.7269</v>
      </c>
      <c r="H4" s="1" t="n">
        <v>0.7248</v>
      </c>
      <c r="I4" s="1" t="n">
        <f aca="false">G4-H4</f>
        <v>0.00209999999999999</v>
      </c>
      <c r="J4" s="1" t="n">
        <v>0.6615</v>
      </c>
      <c r="K4" s="1" t="n">
        <v>0.7037</v>
      </c>
      <c r="L4" s="1" t="n">
        <v>0.6498</v>
      </c>
      <c r="M4" s="1" t="n">
        <f aca="false">K4-L4</f>
        <v>0.0539</v>
      </c>
    </row>
    <row r="5" customFormat="false" ht="25" hidden="false" customHeight="false" outlineLevel="0" collapsed="false">
      <c r="A5" s="0" t="s">
        <v>9</v>
      </c>
      <c r="B5" s="1" t="n">
        <v>0.7668</v>
      </c>
      <c r="C5" s="1" t="n">
        <v>0.7706</v>
      </c>
      <c r="D5" s="1" t="n">
        <v>0.7649</v>
      </c>
      <c r="E5" s="1" t="n">
        <f aca="false">C5-D5</f>
        <v>0.00569999999999993</v>
      </c>
      <c r="F5" s="1" t="n">
        <v>0.7652</v>
      </c>
      <c r="G5" s="1" t="n">
        <v>0.7671</v>
      </c>
      <c r="H5" s="1" t="n">
        <v>0.7635</v>
      </c>
      <c r="I5" s="1" t="n">
        <f aca="false">G5-H5</f>
        <v>0.00360000000000005</v>
      </c>
      <c r="J5" s="1" t="n">
        <v>0.7655</v>
      </c>
      <c r="K5" s="1" t="n">
        <v>0.7674</v>
      </c>
      <c r="L5" s="1" t="n">
        <v>0.7081</v>
      </c>
      <c r="M5" s="1" t="n">
        <f aca="false">K5-L5</f>
        <v>0.0593</v>
      </c>
    </row>
    <row r="6" customFormat="false" ht="25" hidden="false" customHeight="false" outlineLevel="0" collapsed="false">
      <c r="A6" s="0" t="s">
        <v>10</v>
      </c>
      <c r="B6" s="1" t="n">
        <v>0.7432</v>
      </c>
      <c r="C6" s="1" t="n">
        <v>0.6548</v>
      </c>
      <c r="D6" s="1" t="n">
        <v>0.6469</v>
      </c>
      <c r="E6" s="1" t="n">
        <f aca="false">C6-D6</f>
        <v>0.00790000000000002</v>
      </c>
      <c r="F6" s="1" t="n">
        <v>0.6656</v>
      </c>
      <c r="G6" s="1" t="n">
        <v>0.6491</v>
      </c>
      <c r="H6" s="1" t="n">
        <v>0.644</v>
      </c>
      <c r="I6" s="1" t="n">
        <f aca="false">G6-H6</f>
        <v>0.00509999999999999</v>
      </c>
      <c r="J6" s="1" t="n">
        <v>0.6657</v>
      </c>
      <c r="K6" s="1" t="n">
        <v>0.6496</v>
      </c>
      <c r="L6" s="1" t="n">
        <v>0.6439</v>
      </c>
      <c r="M6" s="1" t="n">
        <f aca="false">K6-L6</f>
        <v>0.00570000000000004</v>
      </c>
    </row>
    <row r="7" customFormat="false" ht="25" hidden="false" customHeight="false" outlineLevel="0" collapsed="false">
      <c r="A7" s="0" t="s">
        <v>11</v>
      </c>
      <c r="B7" s="1" t="n">
        <v>0.8462</v>
      </c>
      <c r="C7" s="1" t="n">
        <v>0.7268</v>
      </c>
      <c r="D7" s="1" t="n">
        <v>0.7266</v>
      </c>
      <c r="E7" s="1" t="n">
        <f aca="false">C7-D7</f>
        <v>0.000199999999999978</v>
      </c>
      <c r="F7" s="1" t="n">
        <v>0.7133</v>
      </c>
      <c r="G7" s="1" t="n">
        <v>0.7116</v>
      </c>
      <c r="H7" s="1" t="n">
        <v>0.7115</v>
      </c>
      <c r="I7" s="1" t="n">
        <f aca="false">G7-H7</f>
        <v>9.9999999999989E-005</v>
      </c>
      <c r="J7" s="1" t="n">
        <v>0.7122</v>
      </c>
      <c r="K7" s="1" t="n">
        <v>0.7074</v>
      </c>
      <c r="L7" s="1" t="n">
        <v>0.7082</v>
      </c>
      <c r="M7" s="1" t="n">
        <f aca="false">K7-L7</f>
        <v>-0.000800000000000023</v>
      </c>
    </row>
    <row r="8" customFormat="false" ht="25" hidden="false" customHeight="false" outlineLevel="0" collapsed="false">
      <c r="A8" s="0" t="s">
        <v>12</v>
      </c>
      <c r="B8" s="1" t="n">
        <v>0.7602</v>
      </c>
      <c r="C8" s="1" t="n">
        <v>0.7055</v>
      </c>
      <c r="D8" s="1" t="n">
        <v>0.7045</v>
      </c>
      <c r="E8" s="1" t="n">
        <f aca="false">C8-D8</f>
        <v>0.001</v>
      </c>
      <c r="F8" s="1" t="n">
        <v>0.7137</v>
      </c>
      <c r="G8" s="1" t="n">
        <v>0.7044</v>
      </c>
      <c r="H8" s="1" t="n">
        <v>0.7039</v>
      </c>
      <c r="I8" s="1" t="n">
        <f aca="false">G8-H8</f>
        <v>0.000500000000000056</v>
      </c>
      <c r="J8" s="1" t="n">
        <v>0.6832</v>
      </c>
      <c r="K8" s="1" t="n">
        <v>0.7027</v>
      </c>
      <c r="L8" s="1" t="n">
        <v>0.6176</v>
      </c>
      <c r="M8" s="1" t="n">
        <f aca="false">K8-L8</f>
        <v>0.0851</v>
      </c>
    </row>
    <row r="9" customFormat="false" ht="25" hidden="false" customHeight="false" outlineLevel="0" collapsed="false">
      <c r="A9" s="0" t="s">
        <v>13</v>
      </c>
      <c r="B9" s="1" t="n">
        <v>0.7332</v>
      </c>
      <c r="C9" s="1" t="n">
        <v>0.7416</v>
      </c>
      <c r="D9" s="1" t="n">
        <v>0.7351</v>
      </c>
      <c r="E9" s="1" t="n">
        <f aca="false">C9-D9</f>
        <v>0.00650000000000006</v>
      </c>
      <c r="F9" s="1" t="n">
        <v>0.733</v>
      </c>
      <c r="G9" s="1" t="n">
        <v>0.7388</v>
      </c>
      <c r="H9" s="1" t="n">
        <v>0.7333</v>
      </c>
      <c r="I9" s="1" t="n">
        <f aca="false">G9-H9</f>
        <v>0.00550000000000006</v>
      </c>
      <c r="J9" s="1" t="n">
        <v>0.6611</v>
      </c>
      <c r="K9" s="1" t="n">
        <v>0.7208</v>
      </c>
      <c r="L9" s="1" t="n">
        <v>0.6573</v>
      </c>
      <c r="M9" s="1" t="n">
        <f aca="false">K9-L9</f>
        <v>0.0635</v>
      </c>
    </row>
    <row r="10" customFormat="false" ht="25" hidden="false" customHeight="false" outlineLevel="0" collapsed="false">
      <c r="A10" s="0" t="s">
        <v>14</v>
      </c>
      <c r="B10" s="1" t="n">
        <v>0.6942</v>
      </c>
      <c r="C10" s="1" t="n">
        <v>0.5456</v>
      </c>
      <c r="D10" s="1" t="n">
        <v>0.5483</v>
      </c>
      <c r="E10" s="1" t="n">
        <f aca="false">C10-D10</f>
        <v>-0.00270000000000004</v>
      </c>
      <c r="F10" s="1" t="n">
        <v>0.5588</v>
      </c>
      <c r="G10" s="1" t="n">
        <v>0.5417</v>
      </c>
      <c r="H10" s="1" t="n">
        <v>0.5449</v>
      </c>
      <c r="I10" s="1" t="n">
        <f aca="false">G10-H10</f>
        <v>-0.00320000000000009</v>
      </c>
      <c r="J10" s="1" t="n">
        <v>0.482</v>
      </c>
      <c r="K10" s="1" t="n">
        <v>0.4725</v>
      </c>
      <c r="L10" s="1" t="n">
        <v>0.4413</v>
      </c>
      <c r="M10" s="1" t="n">
        <f aca="false">K10-L10</f>
        <v>0.0312</v>
      </c>
    </row>
    <row r="11" customFormat="false" ht="25" hidden="false" customHeight="false" outlineLevel="0" collapsed="false">
      <c r="A11" s="0" t="s">
        <v>15</v>
      </c>
      <c r="B11" s="1" t="n">
        <v>0.6802</v>
      </c>
      <c r="C11" s="1" t="n">
        <v>0.6726</v>
      </c>
      <c r="D11" s="1" t="n">
        <v>0.6696</v>
      </c>
      <c r="E11" s="1" t="n">
        <f aca="false">C11-D11</f>
        <v>0.003</v>
      </c>
      <c r="F11" s="1" t="n">
        <v>0.6683</v>
      </c>
      <c r="G11" s="1" t="n">
        <v>0.6678</v>
      </c>
      <c r="H11" s="1" t="n">
        <v>0.6549</v>
      </c>
      <c r="I11" s="1" t="n">
        <f aca="false">G11-H11</f>
        <v>0.0128999999999999</v>
      </c>
      <c r="J11" s="1" t="n">
        <v>0.6346</v>
      </c>
      <c r="K11" s="1" t="n">
        <v>0.6552</v>
      </c>
      <c r="L11" s="1" t="n">
        <v>0.573</v>
      </c>
      <c r="M11" s="1" t="n">
        <f aca="false">K11-L11</f>
        <v>0.0821999999999999</v>
      </c>
    </row>
    <row r="12" customFormat="false" ht="25" hidden="false" customHeight="false" outlineLevel="0" collapsed="false">
      <c r="A12" s="0" t="s">
        <v>16</v>
      </c>
      <c r="B12" s="1" t="n">
        <v>0.7204</v>
      </c>
      <c r="C12" s="1" t="n">
        <v>0.5174</v>
      </c>
      <c r="D12" s="1" t="n">
        <v>0.5076</v>
      </c>
      <c r="E12" s="1" t="n">
        <f aca="false">C12-D12</f>
        <v>0.00979999999999992</v>
      </c>
      <c r="F12" s="1" t="n">
        <v>0.5124</v>
      </c>
      <c r="G12" s="1" t="n">
        <v>0.5151</v>
      </c>
      <c r="H12" s="1" t="n">
        <v>0.5064</v>
      </c>
      <c r="I12" s="1" t="n">
        <f aca="false">G12-H12</f>
        <v>0.00870000000000004</v>
      </c>
      <c r="J12" s="1" t="n">
        <v>0.51</v>
      </c>
      <c r="K12" s="1" t="n">
        <v>0.5099</v>
      </c>
      <c r="L12" s="1" t="n">
        <v>0.4982</v>
      </c>
      <c r="M12" s="1" t="n">
        <f aca="false">K12-L12</f>
        <v>0.0117</v>
      </c>
    </row>
    <row r="13" customFormat="false" ht="25" hidden="false" customHeight="false" outlineLevel="0" collapsed="false">
      <c r="A13" s="0" t="s">
        <v>17</v>
      </c>
      <c r="B13" s="1" t="n">
        <v>0.6823</v>
      </c>
      <c r="C13" s="1" t="n">
        <v>0.6302</v>
      </c>
      <c r="D13" s="1" t="n">
        <v>0.6268</v>
      </c>
      <c r="E13" s="1" t="n">
        <f aca="false">C13-D13</f>
        <v>0.00339999999999996</v>
      </c>
      <c r="F13" s="1" t="n">
        <v>0.6621</v>
      </c>
      <c r="G13" s="1" t="n">
        <v>0.621</v>
      </c>
      <c r="H13" s="1" t="n">
        <v>0.6243</v>
      </c>
      <c r="I13" s="1" t="n">
        <f aca="false">G13-H13</f>
        <v>-0.00329999999999997</v>
      </c>
      <c r="J13" s="1" t="n">
        <v>0.6611</v>
      </c>
      <c r="K13" s="1" t="n">
        <v>0.6199</v>
      </c>
      <c r="L13" s="1" t="n">
        <v>0.6136</v>
      </c>
      <c r="M13" s="1" t="n">
        <f aca="false">K13-L13</f>
        <v>0.00629999999999997</v>
      </c>
    </row>
    <row r="14" customFormat="false" ht="25" hidden="false" customHeight="false" outlineLevel="0" collapsed="false">
      <c r="A14" s="0" t="s">
        <v>18</v>
      </c>
      <c r="B14" s="1" t="n">
        <v>0.8113</v>
      </c>
      <c r="C14" s="1" t="n">
        <v>0.8055</v>
      </c>
      <c r="D14" s="1" t="n">
        <v>0.8094</v>
      </c>
      <c r="E14" s="1" t="n">
        <f aca="false">C14-D14</f>
        <v>-0.00390000000000001</v>
      </c>
      <c r="F14" s="1" t="n">
        <v>0.8029</v>
      </c>
      <c r="G14" s="1" t="n">
        <v>0.8022</v>
      </c>
      <c r="H14" s="1" t="n">
        <v>0.7968</v>
      </c>
      <c r="I14" s="1" t="n">
        <f aca="false">G14-H14</f>
        <v>0.00540000000000007</v>
      </c>
      <c r="J14" s="1" t="n">
        <v>0.631</v>
      </c>
      <c r="K14" s="1" t="n">
        <v>0.673</v>
      </c>
      <c r="L14" s="1" t="n">
        <v>0.6199</v>
      </c>
      <c r="M14" s="1" t="n">
        <f aca="false">K14-L14</f>
        <v>0.0531</v>
      </c>
    </row>
    <row r="15" customFormat="false" ht="25" hidden="false" customHeight="false" outlineLevel="0" collapsed="false">
      <c r="A15" s="0" t="s">
        <v>19</v>
      </c>
      <c r="B15" s="1" t="n">
        <v>0.8719</v>
      </c>
      <c r="C15" s="1" t="n">
        <v>0.8427</v>
      </c>
      <c r="D15" s="1" t="n">
        <v>0.8352</v>
      </c>
      <c r="E15" s="1" t="n">
        <f aca="false">C15-D15</f>
        <v>0.00749999999999995</v>
      </c>
      <c r="F15" s="1" t="n">
        <v>0.8379</v>
      </c>
      <c r="G15" s="1" t="n">
        <v>0.8294</v>
      </c>
      <c r="H15" s="1" t="n">
        <v>0.8252</v>
      </c>
      <c r="I15" s="1" t="n">
        <f aca="false">G15-H15</f>
        <v>0.00419999999999998</v>
      </c>
      <c r="J15" s="1" t="n">
        <v>0.7506</v>
      </c>
      <c r="K15" s="1" t="n">
        <v>0.7536</v>
      </c>
      <c r="L15" s="1" t="n">
        <v>0.7027</v>
      </c>
      <c r="M15" s="1" t="n">
        <f aca="false">K15-L15</f>
        <v>0.0509000000000001</v>
      </c>
    </row>
    <row r="16" customFormat="false" ht="25" hidden="false" customHeight="false" outlineLevel="0" collapsed="false">
      <c r="A16" s="0" t="s">
        <v>20</v>
      </c>
      <c r="B16" s="1" t="n">
        <v>0.8802</v>
      </c>
      <c r="C16" s="1" t="n">
        <v>0.8708</v>
      </c>
      <c r="D16" s="1" t="n">
        <v>0.866</v>
      </c>
      <c r="E16" s="1" t="n">
        <f aca="false">C16-D16</f>
        <v>0.00480000000000003</v>
      </c>
      <c r="F16" s="1" t="n">
        <v>0.8684</v>
      </c>
      <c r="G16" s="1" t="n">
        <v>0.8663</v>
      </c>
      <c r="H16" s="1" t="n">
        <v>0.8649</v>
      </c>
      <c r="I16" s="1" t="n">
        <f aca="false">G16-H16</f>
        <v>0.00139999999999996</v>
      </c>
      <c r="J16" s="1" t="n">
        <v>0.7685</v>
      </c>
      <c r="K16" s="1" t="n">
        <v>0.8146</v>
      </c>
      <c r="L16" s="1" t="n">
        <v>0.7546</v>
      </c>
      <c r="M16" s="1" t="n">
        <f aca="false">K16-L16</f>
        <v>0.0599999999999999</v>
      </c>
    </row>
    <row r="17" customFormat="false" ht="25" hidden="false" customHeight="false" outlineLevel="0" collapsed="false">
      <c r="A17" s="0" t="s">
        <v>21</v>
      </c>
      <c r="B17" s="1" t="n">
        <v>0.9119</v>
      </c>
      <c r="C17" s="1" t="n">
        <v>0.8818</v>
      </c>
      <c r="D17" s="1" t="n">
        <v>0.9016</v>
      </c>
      <c r="E17" s="1" t="n">
        <f aca="false">C17-D17</f>
        <v>-0.0197999999999999</v>
      </c>
      <c r="F17" s="1" t="n">
        <v>0.8831</v>
      </c>
      <c r="G17" s="1" t="n">
        <v>0.8817</v>
      </c>
      <c r="H17" s="1" t="n">
        <v>0.8796</v>
      </c>
      <c r="I17" s="1" t="n">
        <f aca="false">G17-H17</f>
        <v>0.00209999999999999</v>
      </c>
      <c r="J17" s="1" t="n">
        <v>0.8864</v>
      </c>
      <c r="K17" s="1" t="n">
        <v>0.8817</v>
      </c>
      <c r="L17" s="1" t="n">
        <v>0.8808</v>
      </c>
      <c r="M17" s="1" t="n">
        <f aca="false">K17-L17</f>
        <v>0.000900000000000012</v>
      </c>
    </row>
    <row r="18" customFormat="false" ht="25" hidden="false" customHeight="false" outlineLevel="0" collapsed="false">
      <c r="A18" s="0" t="s">
        <v>22</v>
      </c>
      <c r="B18" s="1" t="n">
        <v>0.7877</v>
      </c>
      <c r="C18" s="1" t="n">
        <v>0.7528</v>
      </c>
      <c r="D18" s="1" t="n">
        <v>0.7584</v>
      </c>
      <c r="E18" s="1" t="n">
        <f aca="false">C18-D18</f>
        <v>-0.00559999999999994</v>
      </c>
      <c r="F18" s="1" t="n">
        <v>0.7864</v>
      </c>
      <c r="G18" s="1" t="n">
        <v>0.7514</v>
      </c>
      <c r="H18" s="1" t="n">
        <v>0.7574</v>
      </c>
      <c r="I18" s="1" t="n">
        <f aca="false">G18-H18</f>
        <v>-0.00600000000000001</v>
      </c>
      <c r="J18" s="1" t="n">
        <v>0.7862</v>
      </c>
      <c r="K18" s="1" t="n">
        <v>0.7513</v>
      </c>
      <c r="L18" s="1" t="n">
        <v>0.7572</v>
      </c>
      <c r="M18" s="1" t="n">
        <f aca="false">K18-L18</f>
        <v>-0.00589999999999991</v>
      </c>
    </row>
    <row r="19" customFormat="false" ht="25" hidden="false" customHeight="false" outlineLevel="0" collapsed="false">
      <c r="A19" s="0" t="s">
        <v>23</v>
      </c>
      <c r="B19" s="1" t="n">
        <v>0.9033</v>
      </c>
      <c r="C19" s="1" t="n">
        <v>0.9018</v>
      </c>
      <c r="D19" s="1" t="n">
        <v>0.898</v>
      </c>
      <c r="E19" s="1" t="n">
        <f aca="false">C19-D19</f>
        <v>0.00380000000000003</v>
      </c>
      <c r="F19" s="1" t="n">
        <v>0.8806</v>
      </c>
      <c r="G19" s="1" t="n">
        <v>0.8799</v>
      </c>
      <c r="H19" s="1" t="n">
        <v>0.8759</v>
      </c>
      <c r="I19" s="1" t="n">
        <f aca="false">G19-H19</f>
        <v>0.004</v>
      </c>
      <c r="J19" s="1" t="n">
        <v>0.7555</v>
      </c>
      <c r="K19" s="1" t="n">
        <v>0.7997</v>
      </c>
      <c r="L19" s="1" t="n">
        <v>0.7627</v>
      </c>
      <c r="M19" s="1" t="n">
        <f aca="false">K19-L19</f>
        <v>0.037</v>
      </c>
    </row>
    <row r="20" customFormat="false" ht="25" hidden="false" customHeight="false" outlineLevel="0" collapsed="false">
      <c r="A20" s="0" t="s">
        <v>24</v>
      </c>
      <c r="B20" s="1" t="n">
        <v>0.6779</v>
      </c>
      <c r="C20" s="1" t="n">
        <v>0.6533</v>
      </c>
      <c r="D20" s="1" t="n">
        <v>0.6438</v>
      </c>
      <c r="E20" s="1" t="n">
        <f aca="false">C20-D20</f>
        <v>0.00949999999999995</v>
      </c>
      <c r="F20" s="1" t="n">
        <v>0.6541</v>
      </c>
      <c r="G20" s="1" t="n">
        <v>0.6489</v>
      </c>
      <c r="H20" s="1" t="n">
        <v>0.6407</v>
      </c>
      <c r="I20" s="1" t="n">
        <f aca="false">G20-H20</f>
        <v>0.00819999999999999</v>
      </c>
      <c r="J20" s="1" t="n">
        <v>0.609</v>
      </c>
      <c r="K20" s="1" t="n">
        <v>0.6452</v>
      </c>
      <c r="L20" s="1" t="n">
        <v>0.5973</v>
      </c>
      <c r="M20" s="1" t="n">
        <f aca="false">K20-L20</f>
        <v>0.0478999999999999</v>
      </c>
    </row>
    <row r="21" customFormat="false" ht="25" hidden="false" customHeight="false" outlineLevel="0" collapsed="false">
      <c r="A21" s="0" t="s">
        <v>25</v>
      </c>
      <c r="B21" s="1" t="n">
        <v>0.393</v>
      </c>
      <c r="C21" s="1" t="n">
        <v>0.4235</v>
      </c>
      <c r="D21" s="1" t="n">
        <v>0.3944</v>
      </c>
      <c r="E21" s="1" t="n">
        <f aca="false">C21-D21</f>
        <v>0.0291</v>
      </c>
      <c r="F21" s="1" t="n">
        <v>0.3753</v>
      </c>
      <c r="G21" s="1" t="n">
        <v>0.3568</v>
      </c>
      <c r="H21" s="1" t="n">
        <v>0.356</v>
      </c>
      <c r="I21" s="1" t="n">
        <f aca="false">G21-H21</f>
        <v>0.000800000000000023</v>
      </c>
      <c r="J21" s="1" t="n">
        <v>0.3747</v>
      </c>
      <c r="K21" s="1" t="n">
        <v>0.3493</v>
      </c>
      <c r="L21" s="1" t="n">
        <v>0.3533</v>
      </c>
      <c r="M21" s="1" t="n">
        <f aca="false">K21-L21</f>
        <v>-0.004</v>
      </c>
    </row>
    <row r="22" customFormat="false" ht="25" hidden="false" customHeight="false" outlineLevel="0" collapsed="false">
      <c r="A22" s="0" t="s">
        <v>26</v>
      </c>
      <c r="B22" s="1" t="n">
        <v>0.8172</v>
      </c>
      <c r="C22" s="1" t="n">
        <v>0.8108</v>
      </c>
      <c r="D22" s="1" t="n">
        <v>0.8071</v>
      </c>
      <c r="E22" s="1" t="n">
        <f aca="false">C22-D22</f>
        <v>0.00369999999999993</v>
      </c>
      <c r="F22" s="1" t="n">
        <v>0.8163</v>
      </c>
      <c r="G22" s="1" t="n">
        <v>0.8055</v>
      </c>
      <c r="H22" s="1" t="n">
        <v>0.8053</v>
      </c>
      <c r="I22" s="1" t="n">
        <f aca="false">G22-H22</f>
        <v>0.000199999999999978</v>
      </c>
      <c r="J22" s="1" t="n">
        <v>0.6567</v>
      </c>
      <c r="K22" s="1" t="n">
        <v>0.733</v>
      </c>
      <c r="L22" s="1" t="n">
        <v>0.7122</v>
      </c>
      <c r="M22" s="1" t="n">
        <f aca="false">K22-L22</f>
        <v>0.0207999999999999</v>
      </c>
    </row>
    <row r="23" customFormat="false" ht="25" hidden="false" customHeight="false" outlineLevel="0" collapsed="false">
      <c r="A23" s="0" t="s">
        <v>27</v>
      </c>
      <c r="B23" s="1" t="n">
        <v>0.7431</v>
      </c>
      <c r="C23" s="1" t="n">
        <v>0.7259</v>
      </c>
      <c r="D23" s="1" t="n">
        <v>0.7202</v>
      </c>
      <c r="E23" s="1" t="n">
        <f aca="false">C23-D23</f>
        <v>0.00570000000000004</v>
      </c>
      <c r="F23" s="1" t="n">
        <v>0.7162</v>
      </c>
      <c r="G23" s="1" t="n">
        <v>0.711</v>
      </c>
      <c r="H23" s="1" t="n">
        <v>0.7201</v>
      </c>
      <c r="I23" s="1" t="n">
        <f aca="false">G23-H23</f>
        <v>-0.0091</v>
      </c>
      <c r="J23" s="1" t="n">
        <v>0.6908</v>
      </c>
      <c r="K23" s="1" t="n">
        <v>0.6918</v>
      </c>
      <c r="L23" s="1" t="n">
        <v>0.6542</v>
      </c>
      <c r="M23" s="1" t="n">
        <f aca="false">K23-L23</f>
        <v>0.0376000000000001</v>
      </c>
    </row>
    <row r="24" customFormat="false" ht="25" hidden="false" customHeight="false" outlineLevel="0" collapsed="false">
      <c r="A24" s="0" t="s">
        <v>28</v>
      </c>
      <c r="B24" s="1" t="n">
        <v>0.48</v>
      </c>
      <c r="C24" s="1" t="n">
        <v>0.5098</v>
      </c>
      <c r="D24" s="1" t="n">
        <v>0.4932</v>
      </c>
      <c r="E24" s="1" t="n">
        <f aca="false">C24-D24</f>
        <v>0.0166</v>
      </c>
      <c r="F24" s="1" t="n">
        <v>0.4587</v>
      </c>
      <c r="G24" s="1" t="n">
        <v>0.4918</v>
      </c>
      <c r="H24" s="1" t="n">
        <v>0.4309</v>
      </c>
      <c r="I24" s="1" t="n">
        <f aca="false">G24-H24</f>
        <v>0.0609</v>
      </c>
      <c r="J24" s="1" t="n">
        <v>0.4498</v>
      </c>
      <c r="K24" s="1" t="n">
        <v>0.4433</v>
      </c>
      <c r="L24" s="1" t="n">
        <v>0.4345</v>
      </c>
      <c r="M24" s="1" t="n">
        <f aca="false">K24-L24</f>
        <v>0.00880000000000003</v>
      </c>
    </row>
    <row r="25" customFormat="false" ht="25" hidden="false" customHeight="false" outlineLevel="0" collapsed="false">
      <c r="A25" s="0" t="s">
        <v>29</v>
      </c>
      <c r="B25" s="1" t="n">
        <v>0.3795</v>
      </c>
      <c r="C25" s="1" t="n">
        <v>0.3919</v>
      </c>
      <c r="D25" s="1" t="n">
        <v>0.3722</v>
      </c>
      <c r="E25" s="1" t="n">
        <f aca="false">C25-D25</f>
        <v>0.0197000000000001</v>
      </c>
      <c r="F25" s="1" t="n">
        <v>0.3789</v>
      </c>
      <c r="G25" s="1" t="n">
        <v>0.3713</v>
      </c>
      <c r="H25" s="1" t="n">
        <v>0.3605</v>
      </c>
      <c r="I25" s="1" t="n">
        <f aca="false">G25-H25</f>
        <v>0.0108</v>
      </c>
      <c r="J25" s="1" t="n">
        <v>0.3789</v>
      </c>
      <c r="K25" s="1" t="n">
        <v>0.365</v>
      </c>
      <c r="L25" s="1" t="n">
        <v>0.3611</v>
      </c>
      <c r="M25" s="1" t="n">
        <f aca="false">K25-L25</f>
        <v>0.00389999999999996</v>
      </c>
    </row>
    <row r="26" customFormat="false" ht="25" hidden="false" customHeight="false" outlineLevel="0" collapsed="false">
      <c r="A26" s="0" t="s">
        <v>30</v>
      </c>
      <c r="B26" s="1" t="n">
        <v>0.9142</v>
      </c>
      <c r="C26" s="1" t="n">
        <v>0.892</v>
      </c>
      <c r="D26" s="1" t="n">
        <v>0.8951</v>
      </c>
      <c r="E26" s="1" t="n">
        <f aca="false">C26-D26</f>
        <v>-0.00309999999999999</v>
      </c>
      <c r="F26" s="1" t="n">
        <v>0.9124</v>
      </c>
      <c r="G26" s="1" t="n">
        <v>0.892</v>
      </c>
      <c r="H26" s="1" t="n">
        <v>0.8937</v>
      </c>
      <c r="I26" s="1" t="n">
        <f aca="false">G26-H26</f>
        <v>-0.00170000000000003</v>
      </c>
      <c r="J26" s="1" t="n">
        <v>0.9125</v>
      </c>
      <c r="K26" s="1" t="n">
        <v>0.8913</v>
      </c>
      <c r="L26" s="1" t="n">
        <v>0.8933</v>
      </c>
      <c r="M26" s="1" t="n">
        <f aca="false">K26-L26</f>
        <v>-0.002</v>
      </c>
    </row>
    <row r="27" customFormat="false" ht="25" hidden="false" customHeight="false" outlineLevel="0" collapsed="false">
      <c r="A27" s="0" t="s">
        <v>31</v>
      </c>
      <c r="B27" s="1" t="n">
        <v>0.8553</v>
      </c>
      <c r="C27" s="1" t="n">
        <v>0.8512</v>
      </c>
      <c r="D27" s="1" t="n">
        <v>0.8517</v>
      </c>
      <c r="E27" s="1" t="n">
        <f aca="false">C27-D27</f>
        <v>-0.000500000000000056</v>
      </c>
      <c r="F27" s="1" t="n">
        <v>0.8481</v>
      </c>
      <c r="G27" s="1" t="n">
        <v>0.8451</v>
      </c>
      <c r="H27" s="1" t="n">
        <v>0.8494</v>
      </c>
      <c r="I27" s="1" t="n">
        <f aca="false">G27-H27</f>
        <v>-0.00430000000000008</v>
      </c>
      <c r="J27" s="1" t="n">
        <v>0.8492</v>
      </c>
      <c r="K27" s="1" t="n">
        <v>0.8454</v>
      </c>
      <c r="L27" s="1" t="n">
        <v>0.8457</v>
      </c>
      <c r="M27" s="1" t="n">
        <f aca="false">K27-L27</f>
        <v>-0.000299999999999967</v>
      </c>
    </row>
    <row r="28" customFormat="false" ht="25" hidden="false" customHeight="false" outlineLevel="0" collapsed="false">
      <c r="A28" s="0" t="s">
        <v>32</v>
      </c>
      <c r="B28" s="1" t="n">
        <v>0.8879</v>
      </c>
      <c r="C28" s="1" t="n">
        <v>0.8443</v>
      </c>
      <c r="D28" s="1" t="n">
        <v>0.8586</v>
      </c>
      <c r="E28" s="1" t="n">
        <f aca="false">C28-D28</f>
        <v>-0.0143</v>
      </c>
      <c r="F28" s="1" t="n">
        <v>0.8866</v>
      </c>
      <c r="G28" s="1" t="n">
        <v>0.8423</v>
      </c>
      <c r="H28" s="1" t="n">
        <v>0.8564</v>
      </c>
      <c r="I28" s="1" t="n">
        <f aca="false">G28-H28</f>
        <v>-0.0141</v>
      </c>
      <c r="J28" s="1" t="n">
        <v>0.8868</v>
      </c>
      <c r="K28" s="1" t="n">
        <v>0.8427</v>
      </c>
      <c r="L28" s="1" t="n">
        <v>0.8568</v>
      </c>
      <c r="M28" s="1" t="n">
        <f aca="false">K28-L28</f>
        <v>-0.0141</v>
      </c>
    </row>
    <row r="29" customFormat="false" ht="25" hidden="false" customHeight="false" outlineLevel="0" collapsed="false">
      <c r="A29" s="0" t="s">
        <v>33</v>
      </c>
      <c r="B29" s="1" t="n">
        <v>0.8108</v>
      </c>
      <c r="C29" s="1" t="n">
        <v>0.8025</v>
      </c>
      <c r="D29" s="1" t="n">
        <v>0.7849</v>
      </c>
      <c r="E29" s="1" t="n">
        <f aca="false">C29-D29</f>
        <v>0.0176</v>
      </c>
      <c r="F29" s="1" t="n">
        <v>0.8108</v>
      </c>
      <c r="G29" s="1" t="n">
        <v>0.8</v>
      </c>
      <c r="H29" s="1" t="n">
        <v>0.7839</v>
      </c>
      <c r="I29" s="1" t="n">
        <f aca="false">G29-H29</f>
        <v>0.0161</v>
      </c>
      <c r="J29" s="1" t="n">
        <v>0.8095</v>
      </c>
      <c r="K29" s="1" t="n">
        <v>0.7994</v>
      </c>
      <c r="L29" s="1" t="n">
        <v>0.7821</v>
      </c>
      <c r="M29" s="1" t="n">
        <f aca="false">K29-L29</f>
        <v>0.0173</v>
      </c>
    </row>
    <row r="30" customFormat="false" ht="25" hidden="false" customHeight="false" outlineLevel="0" collapsed="false">
      <c r="A30" s="0" t="s">
        <v>34</v>
      </c>
      <c r="B30" s="1" t="n">
        <v>0.6752</v>
      </c>
      <c r="C30" s="1" t="n">
        <v>0.6617</v>
      </c>
      <c r="D30" s="1" t="n">
        <v>0.6579</v>
      </c>
      <c r="E30" s="1" t="n">
        <f aca="false">C30-D30</f>
        <v>0.00379999999999991</v>
      </c>
      <c r="F30" s="1" t="n">
        <v>0.6507</v>
      </c>
      <c r="G30" s="1" t="n">
        <v>0.6456</v>
      </c>
      <c r="H30" s="1" t="n">
        <v>0.6461</v>
      </c>
      <c r="I30" s="1" t="n">
        <f aca="false">G30-H30</f>
        <v>-0.000500000000000056</v>
      </c>
      <c r="J30" s="1" t="n">
        <v>0.6565</v>
      </c>
      <c r="K30" s="1" t="n">
        <v>0.6473</v>
      </c>
      <c r="L30" s="1" t="n">
        <v>0.6486</v>
      </c>
      <c r="M30" s="1" t="n">
        <f aca="false">K30-L30</f>
        <v>-0.00130000000000008</v>
      </c>
    </row>
    <row r="31" customFormat="false" ht="25" hidden="false" customHeight="false" outlineLevel="0" collapsed="false">
      <c r="A31" s="0" t="s">
        <v>35</v>
      </c>
      <c r="B31" s="1" t="n">
        <v>0.8416</v>
      </c>
      <c r="C31" s="1" t="n">
        <v>0.827</v>
      </c>
      <c r="D31" s="1" t="n">
        <v>0.8264</v>
      </c>
      <c r="E31" s="1" t="n">
        <f aca="false">C31-D31</f>
        <v>0.000599999999999934</v>
      </c>
      <c r="F31" s="1" t="n">
        <v>0.8404</v>
      </c>
      <c r="G31" s="1" t="n">
        <v>0.8261</v>
      </c>
      <c r="H31" s="1" t="n">
        <v>0.8241</v>
      </c>
      <c r="I31" s="1" t="n">
        <f aca="false">G31-H31</f>
        <v>0.00199999999999989</v>
      </c>
      <c r="J31" s="1" t="n">
        <v>0.8393</v>
      </c>
      <c r="K31" s="1" t="n">
        <v>0.8252</v>
      </c>
      <c r="L31" s="1" t="n">
        <v>0.8242</v>
      </c>
      <c r="M31" s="1" t="n">
        <f aca="false">K31-L31</f>
        <v>0.001</v>
      </c>
    </row>
    <row r="32" customFormat="false" ht="25" hidden="false" customHeight="false" outlineLevel="0" collapsed="false">
      <c r="A32" s="0" t="s">
        <v>36</v>
      </c>
      <c r="B32" s="1" t="n">
        <v>0.8951</v>
      </c>
      <c r="C32" s="1" t="n">
        <v>0.8877</v>
      </c>
      <c r="D32" s="1" t="n">
        <v>0.8866</v>
      </c>
      <c r="E32" s="1" t="n">
        <f aca="false">C32-D32</f>
        <v>0.00109999999999999</v>
      </c>
      <c r="F32" s="1" t="n">
        <v>0.8935</v>
      </c>
      <c r="G32" s="1" t="n">
        <v>0.8877</v>
      </c>
      <c r="H32" s="1" t="n">
        <v>0.8861</v>
      </c>
      <c r="I32" s="1" t="n">
        <f aca="false">G32-H32</f>
        <v>0.00160000000000005</v>
      </c>
      <c r="J32" s="1" t="n">
        <v>0.8932</v>
      </c>
      <c r="K32" s="1" t="n">
        <v>0.8869</v>
      </c>
      <c r="L32" s="1" t="n">
        <v>0.8861</v>
      </c>
      <c r="M32" s="1" t="n">
        <f aca="false">K32-L32</f>
        <v>0.000800000000000023</v>
      </c>
    </row>
    <row r="33" customFormat="false" ht="25" hidden="false" customHeight="false" outlineLevel="0" collapsed="false">
      <c r="A33" s="0" t="s">
        <v>37</v>
      </c>
      <c r="B33" s="1" t="n">
        <v>0.9384</v>
      </c>
      <c r="C33" s="1" t="n">
        <v>0.9355</v>
      </c>
      <c r="D33" s="1" t="n">
        <v>0.9349</v>
      </c>
      <c r="E33" s="1" t="n">
        <f aca="false">C33-D33</f>
        <v>0.000600000000000045</v>
      </c>
      <c r="F33" s="1" t="n">
        <v>0.9379</v>
      </c>
      <c r="G33" s="1" t="n">
        <v>0.9354</v>
      </c>
      <c r="H33" s="1" t="n">
        <v>0.9347</v>
      </c>
      <c r="I33" s="1" t="n">
        <f aca="false">G33-H33</f>
        <v>0.000700000000000034</v>
      </c>
      <c r="J33" s="1" t="n">
        <v>0.9376</v>
      </c>
      <c r="K33" s="1" t="n">
        <v>0.935</v>
      </c>
      <c r="L33" s="1" t="n">
        <v>0.9347</v>
      </c>
      <c r="M33" s="1" t="n">
        <f aca="false">K33-L33</f>
        <v>0.000299999999999967</v>
      </c>
    </row>
    <row r="34" customFormat="false" ht="25" hidden="false" customHeight="false" outlineLevel="0" collapsed="false">
      <c r="A34" s="0" t="s">
        <v>38</v>
      </c>
      <c r="B34" s="1" t="n">
        <v>0.6475</v>
      </c>
      <c r="C34" s="1" t="n">
        <v>0.6219</v>
      </c>
      <c r="D34" s="1" t="n">
        <v>0.6193</v>
      </c>
      <c r="E34" s="1" t="n">
        <f aca="false">C34-D34</f>
        <v>0.00260000000000005</v>
      </c>
      <c r="F34" s="1" t="n">
        <v>0.6319</v>
      </c>
      <c r="G34" s="1" t="n">
        <v>0.6078</v>
      </c>
      <c r="H34" s="1" t="n">
        <v>0.6056</v>
      </c>
      <c r="I34" s="1" t="n">
        <f aca="false">G34-H34</f>
        <v>0.00219999999999998</v>
      </c>
      <c r="J34" s="1" t="n">
        <v>0.635</v>
      </c>
      <c r="K34" s="1" t="n">
        <v>0.611</v>
      </c>
      <c r="L34" s="1" t="n">
        <v>0.6088</v>
      </c>
      <c r="M34" s="1" t="n">
        <f aca="false">K34-L34</f>
        <v>0.00219999999999998</v>
      </c>
    </row>
    <row r="35" customFormat="false" ht="25" hidden="false" customHeight="false" outlineLevel="0" collapsed="false">
      <c r="A35" s="0" t="s">
        <v>39</v>
      </c>
      <c r="B35" s="1" t="n">
        <v>0.4765</v>
      </c>
      <c r="C35" s="1" t="n">
        <v>0.481</v>
      </c>
      <c r="D35" s="1" t="n">
        <v>0.4567</v>
      </c>
      <c r="E35" s="1" t="n">
        <f aca="false">C35-D35</f>
        <v>0.0243</v>
      </c>
      <c r="F35" s="1" t="n">
        <v>0.4745</v>
      </c>
      <c r="G35" s="1" t="n">
        <v>0.479</v>
      </c>
      <c r="H35" s="1" t="n">
        <v>0.4542</v>
      </c>
      <c r="I35" s="1" t="n">
        <f aca="false">G35-H35</f>
        <v>0.0248</v>
      </c>
      <c r="J35" s="1" t="n">
        <v>0.4717</v>
      </c>
      <c r="K35" s="1" t="n">
        <v>0.4757</v>
      </c>
      <c r="L35" s="1" t="n">
        <v>0.4544</v>
      </c>
      <c r="M35" s="1" t="n">
        <f aca="false">K35-L35</f>
        <v>0.0213</v>
      </c>
    </row>
    <row r="36" customFormat="false" ht="25" hidden="false" customHeight="false" outlineLevel="0" collapsed="false">
      <c r="A36" s="0" t="s">
        <v>40</v>
      </c>
      <c r="B36" s="1" t="n">
        <v>0.8791</v>
      </c>
      <c r="C36" s="1" t="n">
        <v>0.8687</v>
      </c>
      <c r="D36" s="1" t="n">
        <v>0.8666</v>
      </c>
      <c r="E36" s="1" t="n">
        <f aca="false">C36-D36</f>
        <v>0.00209999999999999</v>
      </c>
      <c r="F36" s="1" t="n">
        <v>0.8754</v>
      </c>
      <c r="G36" s="1" t="n">
        <v>0.8674</v>
      </c>
      <c r="H36" s="1" t="n">
        <v>0.8628</v>
      </c>
      <c r="I36" s="1" t="n">
        <f aca="false">G36-H36</f>
        <v>0.00459999999999994</v>
      </c>
      <c r="J36" s="1" t="n">
        <v>0.8749</v>
      </c>
      <c r="K36" s="1" t="n">
        <v>0.8656</v>
      </c>
      <c r="L36" s="1" t="n">
        <v>0.8621</v>
      </c>
      <c r="M36" s="1" t="n">
        <f aca="false">K36-L36</f>
        <v>0.00349999999999995</v>
      </c>
    </row>
    <row r="37" customFormat="false" ht="25" hidden="false" customHeight="false" outlineLevel="0" collapsed="false">
      <c r="A37" s="0" t="s">
        <v>41</v>
      </c>
      <c r="B37" s="1" t="n">
        <v>0.8614</v>
      </c>
      <c r="C37" s="1" t="n">
        <v>0.8244</v>
      </c>
      <c r="D37" s="1" t="n">
        <v>0.8204</v>
      </c>
      <c r="E37" s="1" t="n">
        <f aca="false">C37-D37</f>
        <v>0.004</v>
      </c>
      <c r="F37" s="1" t="n">
        <v>0.8588</v>
      </c>
      <c r="G37" s="1" t="n">
        <v>0.8214</v>
      </c>
      <c r="H37" s="1" t="n">
        <v>0.8181</v>
      </c>
      <c r="I37" s="1" t="n">
        <f aca="false">G37-H37</f>
        <v>0.00329999999999997</v>
      </c>
      <c r="J37" s="1" t="n">
        <v>0.8583</v>
      </c>
      <c r="K37" s="1" t="n">
        <v>0.8214</v>
      </c>
      <c r="L37" s="1" t="n">
        <v>0.8189</v>
      </c>
      <c r="M37" s="1" t="n">
        <f aca="false">K37-L37</f>
        <v>0.00249999999999995</v>
      </c>
    </row>
    <row r="38" customFormat="false" ht="25" hidden="false" customHeight="false" outlineLevel="0" collapsed="false">
      <c r="A38" s="0" t="s">
        <v>42</v>
      </c>
      <c r="B38" s="1" t="n">
        <v>0.9335</v>
      </c>
      <c r="C38" s="1" t="n">
        <v>0.9304</v>
      </c>
      <c r="D38" s="1" t="n">
        <v>0.9311</v>
      </c>
      <c r="E38" s="1" t="n">
        <f aca="false">C38-D38</f>
        <v>-0.000700000000000034</v>
      </c>
      <c r="F38" s="1" t="n">
        <v>0.9327</v>
      </c>
      <c r="G38" s="1" t="n">
        <v>0.9279</v>
      </c>
      <c r="H38" s="1" t="n">
        <v>0.927</v>
      </c>
      <c r="I38" s="1" t="n">
        <f aca="false">G38-H38</f>
        <v>0.000899999999999901</v>
      </c>
      <c r="J38" s="1" t="n">
        <v>0.9327</v>
      </c>
      <c r="K38" s="1" t="n">
        <v>0.9281</v>
      </c>
      <c r="L38" s="1" t="n">
        <v>0.9278</v>
      </c>
      <c r="M38" s="1" t="n">
        <f aca="false">K38-L38</f>
        <v>0.000299999999999967</v>
      </c>
    </row>
    <row r="39" customFormat="false" ht="25" hidden="false" customHeight="false" outlineLevel="0" collapsed="false">
      <c r="A39" s="0" t="s">
        <v>43</v>
      </c>
      <c r="B39" s="1" t="n">
        <v>0.8321</v>
      </c>
      <c r="C39" s="1" t="n">
        <v>0.83</v>
      </c>
      <c r="D39" s="1" t="n">
        <v>0.8275</v>
      </c>
      <c r="E39" s="1" t="n">
        <f aca="false">C39-D39</f>
        <v>0.00249999999999995</v>
      </c>
      <c r="F39" s="1" t="n">
        <v>0.8292</v>
      </c>
      <c r="G39" s="1" t="n">
        <v>0.8248</v>
      </c>
      <c r="H39" s="1" t="n">
        <v>0.825</v>
      </c>
      <c r="I39" s="1" t="n">
        <f aca="false">G39-H39</f>
        <v>-0.000199999999999978</v>
      </c>
      <c r="J39" s="1" t="n">
        <v>0.8307</v>
      </c>
      <c r="K39" s="1" t="n">
        <v>0.8252</v>
      </c>
      <c r="L39" s="1" t="n">
        <v>0.8247</v>
      </c>
      <c r="M39" s="1" t="n">
        <f aca="false">K39-L39</f>
        <v>0.000500000000000056</v>
      </c>
    </row>
    <row r="40" customFormat="false" ht="25" hidden="false" customHeight="false" outlineLevel="0" collapsed="false">
      <c r="A40" s="0" t="s">
        <v>44</v>
      </c>
      <c r="B40" s="1" t="n">
        <v>0.7724</v>
      </c>
      <c r="C40" s="1" t="n">
        <v>0.7291</v>
      </c>
      <c r="D40" s="1" t="n">
        <v>0.737</v>
      </c>
      <c r="E40" s="1" t="n">
        <f aca="false">C40-D40</f>
        <v>-0.00790000000000002</v>
      </c>
      <c r="F40" s="1" t="n">
        <v>0.7492</v>
      </c>
      <c r="G40" s="1" t="n">
        <v>0.7114</v>
      </c>
      <c r="H40" s="1" t="n">
        <v>0.7345</v>
      </c>
      <c r="I40" s="1" t="n">
        <f aca="false">G40-H40</f>
        <v>-0.0231</v>
      </c>
      <c r="J40" s="1" t="n">
        <v>0.7589</v>
      </c>
      <c r="K40" s="1" t="n">
        <v>0.7078</v>
      </c>
      <c r="L40" s="1" t="n">
        <v>0.7321</v>
      </c>
      <c r="M40" s="1" t="n">
        <f aca="false">K40-L40</f>
        <v>-0.0243000000000001</v>
      </c>
    </row>
    <row r="41" customFormat="false" ht="25" hidden="false" customHeight="false" outlineLevel="0" collapsed="false">
      <c r="A41" s="0" t="s">
        <v>45</v>
      </c>
      <c r="B41" s="1" t="n">
        <v>0.7513</v>
      </c>
      <c r="C41" s="1" t="n">
        <v>0.7315</v>
      </c>
      <c r="D41" s="1" t="n">
        <v>0.7351</v>
      </c>
      <c r="E41" s="1" t="n">
        <f aca="false">C41-D41</f>
        <v>-0.00359999999999994</v>
      </c>
      <c r="F41" s="1" t="n">
        <v>0.7459</v>
      </c>
      <c r="G41" s="1" t="n">
        <v>0.7284</v>
      </c>
      <c r="H41" s="1" t="n">
        <v>0.7256</v>
      </c>
      <c r="I41" s="1" t="n">
        <f aca="false">G41-H41</f>
        <v>0.00280000000000002</v>
      </c>
      <c r="J41" s="1" t="n">
        <v>0.7465</v>
      </c>
      <c r="K41" s="1" t="n">
        <v>0.7288</v>
      </c>
      <c r="L41" s="1" t="n">
        <v>0.7289</v>
      </c>
      <c r="M41" s="1" t="n">
        <f aca="false">K41-L41</f>
        <v>-9.9999999999989E-005</v>
      </c>
    </row>
    <row r="42" customFormat="false" ht="25" hidden="false" customHeight="false" outlineLevel="0" collapsed="false">
      <c r="A42" s="0" t="s">
        <v>46</v>
      </c>
      <c r="B42" s="1" t="n">
        <v>0.3056</v>
      </c>
      <c r="C42" s="1" t="n">
        <v>0.3184</v>
      </c>
      <c r="D42" s="1" t="n">
        <v>0.3089</v>
      </c>
      <c r="E42" s="1" t="n">
        <f aca="false">C42-D42</f>
        <v>0.00950000000000001</v>
      </c>
      <c r="F42" s="1" t="n">
        <v>0.3045</v>
      </c>
      <c r="G42" s="1" t="n">
        <v>0.3113</v>
      </c>
      <c r="H42" s="1" t="n">
        <v>0.3064</v>
      </c>
      <c r="I42" s="1" t="n">
        <f aca="false">G42-H42</f>
        <v>0.00490000000000002</v>
      </c>
      <c r="J42" s="1" t="n">
        <v>0.3005</v>
      </c>
      <c r="K42" s="1" t="n">
        <v>0.3139</v>
      </c>
      <c r="L42" s="1" t="n">
        <v>0.3068</v>
      </c>
      <c r="M42" s="1" t="n">
        <f aca="false">K42-L42</f>
        <v>0.0071</v>
      </c>
    </row>
    <row r="43" customFormat="false" ht="25" hidden="false" customHeight="false" outlineLevel="0" collapsed="false">
      <c r="A43" s="0" t="s">
        <v>47</v>
      </c>
      <c r="B43" s="1" t="n">
        <v>0.6335</v>
      </c>
      <c r="C43" s="1" t="n">
        <v>0.6045</v>
      </c>
      <c r="D43" s="1" t="n">
        <v>0.61</v>
      </c>
      <c r="E43" s="1" t="n">
        <f aca="false">C43-D43</f>
        <v>-0.00549999999999995</v>
      </c>
      <c r="F43" s="1" t="n">
        <v>0.634</v>
      </c>
      <c r="G43" s="1" t="n">
        <v>0.5976</v>
      </c>
      <c r="H43" s="1" t="n">
        <v>0.6059</v>
      </c>
      <c r="I43" s="1" t="n">
        <f aca="false">G43-H43</f>
        <v>-0.00829999999999997</v>
      </c>
      <c r="J43" s="1" t="n">
        <v>0.6333</v>
      </c>
      <c r="K43" s="1" t="n">
        <v>0.5994</v>
      </c>
      <c r="L43" s="1" t="n">
        <v>0.6083</v>
      </c>
      <c r="M43" s="1" t="n">
        <f aca="false">K43-L43</f>
        <v>-0.00890000000000002</v>
      </c>
    </row>
    <row r="44" customFormat="false" ht="25" hidden="false" customHeight="false" outlineLevel="0" collapsed="false">
      <c r="A44" s="0" t="s">
        <v>48</v>
      </c>
      <c r="B44" s="1" t="n">
        <v>0.9668</v>
      </c>
      <c r="C44" s="1" t="n">
        <v>0.9607</v>
      </c>
      <c r="D44" s="1" t="n">
        <v>0.9577</v>
      </c>
      <c r="E44" s="1" t="n">
        <f aca="false">C44-D44</f>
        <v>0.003</v>
      </c>
      <c r="F44" s="1" t="n">
        <v>0.9667</v>
      </c>
      <c r="G44" s="1" t="n">
        <v>0.96</v>
      </c>
      <c r="H44" s="1" t="n">
        <v>0.9576</v>
      </c>
      <c r="I44" s="1" t="n">
        <f aca="false">G44-H44</f>
        <v>0.00239999999999996</v>
      </c>
      <c r="J44" s="1" t="n">
        <v>0.9666</v>
      </c>
      <c r="K44" s="1" t="n">
        <v>0.9602</v>
      </c>
      <c r="L44" s="1" t="n">
        <v>0.9572</v>
      </c>
      <c r="M44" s="1" t="n">
        <f aca="false">K44-L44</f>
        <v>0.003</v>
      </c>
    </row>
    <row r="45" customFormat="false" ht="25" hidden="false" customHeight="false" outlineLevel="0" collapsed="false">
      <c r="A45" s="0" t="s">
        <v>49</v>
      </c>
      <c r="B45" s="1" t="n">
        <v>0.814</v>
      </c>
      <c r="C45" s="1" t="n">
        <v>0.833</v>
      </c>
      <c r="D45" s="1" t="n">
        <v>0.8253</v>
      </c>
      <c r="E45" s="1" t="n">
        <f aca="false">C45-D45</f>
        <v>0.00769999999999993</v>
      </c>
      <c r="F45" s="1" t="n">
        <v>0.8127</v>
      </c>
      <c r="G45" s="1" t="n">
        <v>0.8117</v>
      </c>
      <c r="H45" s="1" t="n">
        <v>0.799</v>
      </c>
      <c r="I45" s="1" t="n">
        <f aca="false">G45-H45</f>
        <v>0.0126999999999999</v>
      </c>
      <c r="J45" s="1" t="n">
        <v>0.8128</v>
      </c>
      <c r="K45" s="1" t="n">
        <v>0.8147</v>
      </c>
      <c r="L45" s="1" t="n">
        <v>0.8008</v>
      </c>
      <c r="M45" s="1" t="n">
        <f aca="false">K45-L45</f>
        <v>0.0139</v>
      </c>
    </row>
    <row r="46" customFormat="false" ht="25" hidden="false" customHeight="false" outlineLevel="0" collapsed="false">
      <c r="A46" s="0" t="s">
        <v>50</v>
      </c>
      <c r="B46" s="1" t="n">
        <v>0.7789</v>
      </c>
      <c r="C46" s="1" t="n">
        <v>0.7752</v>
      </c>
      <c r="D46" s="1" t="n">
        <v>0.774</v>
      </c>
      <c r="E46" s="1" t="n">
        <f aca="false">C46-D46</f>
        <v>0.00119999999999998</v>
      </c>
      <c r="F46" s="1" t="n">
        <v>0.7781</v>
      </c>
      <c r="G46" s="1" t="n">
        <v>0.7746</v>
      </c>
      <c r="H46" s="1" t="n">
        <v>0.7735</v>
      </c>
      <c r="I46" s="1" t="n">
        <f aca="false">G46-H46</f>
        <v>0.00109999999999999</v>
      </c>
      <c r="J46" s="1" t="n">
        <v>0.7783</v>
      </c>
      <c r="K46" s="1" t="n">
        <v>0.7746</v>
      </c>
      <c r="L46" s="1" t="n">
        <v>0.7734</v>
      </c>
      <c r="M46" s="1" t="n">
        <f aca="false">K46-L46</f>
        <v>0.00119999999999998</v>
      </c>
    </row>
    <row r="47" customFormat="false" ht="25" hidden="false" customHeight="false" outlineLevel="0" collapsed="false">
      <c r="A47" s="0" t="s">
        <v>51</v>
      </c>
      <c r="B47" s="1" t="n">
        <v>0.5675</v>
      </c>
      <c r="C47" s="1" t="n">
        <v>0.4698</v>
      </c>
      <c r="D47" s="1" t="n">
        <v>0.4918</v>
      </c>
      <c r="E47" s="1" t="n">
        <f aca="false">C47-D47</f>
        <v>-0.022</v>
      </c>
      <c r="F47" s="1" t="n">
        <v>0.5558</v>
      </c>
      <c r="G47" s="1" t="n">
        <v>0.4551</v>
      </c>
      <c r="H47" s="1" t="n">
        <v>0.4854</v>
      </c>
      <c r="I47" s="1" t="n">
        <f aca="false">G47-H47</f>
        <v>-0.0303</v>
      </c>
      <c r="J47" s="1" t="n">
        <v>0.5573</v>
      </c>
      <c r="K47" s="1" t="n">
        <v>0.4583</v>
      </c>
      <c r="L47" s="1" t="n">
        <v>0.4848</v>
      </c>
      <c r="M47" s="1" t="n">
        <f aca="false">K47-L47</f>
        <v>-0.0265</v>
      </c>
    </row>
    <row r="48" customFormat="false" ht="25" hidden="false" customHeight="false" outlineLevel="0" collapsed="false">
      <c r="A48" s="0" t="s">
        <v>52</v>
      </c>
      <c r="B48" s="1" t="n">
        <v>0.8729</v>
      </c>
      <c r="C48" s="1" t="n">
        <v>0.8689</v>
      </c>
      <c r="D48" s="1" t="n">
        <v>0.8706</v>
      </c>
      <c r="E48" s="1" t="n">
        <f aca="false">C48-D48</f>
        <v>-0.00170000000000003</v>
      </c>
      <c r="F48" s="1" t="n">
        <v>0.8729</v>
      </c>
      <c r="G48" s="1" t="n">
        <v>0.8675</v>
      </c>
      <c r="H48" s="1" t="n">
        <v>0.8691</v>
      </c>
      <c r="I48" s="1" t="n">
        <f aca="false">G48-H48</f>
        <v>-0.00159999999999993</v>
      </c>
      <c r="J48" s="1" t="n">
        <v>0.8716</v>
      </c>
      <c r="K48" s="1" t="n">
        <v>0.8673</v>
      </c>
      <c r="L48" s="1" t="n">
        <v>0.8692</v>
      </c>
      <c r="M48" s="1" t="n">
        <f aca="false">K48-L48</f>
        <v>-0.00190000000000001</v>
      </c>
    </row>
    <row r="49" customFormat="false" ht="25" hidden="false" customHeight="false" outlineLevel="0" collapsed="false">
      <c r="A49" s="0" t="s">
        <v>53</v>
      </c>
      <c r="B49" s="1" t="n">
        <f aca="false">AVERAGE(B3:B48)</f>
        <v>0.755663043478261</v>
      </c>
      <c r="C49" s="1" t="n">
        <f aca="false">AVERAGE(C3:C48)</f>
        <v>0.729821739130435</v>
      </c>
      <c r="D49" s="1" t="n">
        <f aca="false">AVERAGE(D3:D48)</f>
        <v>0.72714347826087</v>
      </c>
      <c r="F49" s="1" t="n">
        <f aca="false">AVERAGE(F3:F48)</f>
        <v>0.733839130434783</v>
      </c>
      <c r="G49" s="1" t="n">
        <f aca="false">AVERAGE(G3:G48)</f>
        <v>0.721854347826087</v>
      </c>
      <c r="H49" s="1" t="n">
        <f aca="false">AVERAGE(H3:H48)</f>
        <v>0.719163043478261</v>
      </c>
      <c r="J49" s="1" t="n">
        <f aca="false">AVERAGE(J3:J48)</f>
        <v>0.709771739130435</v>
      </c>
      <c r="K49" s="1" t="n">
        <f aca="false">AVERAGE(K3:K48)</f>
        <v>0.707236956521739</v>
      </c>
      <c r="L49" s="1" t="n">
        <f aca="false">AVERAGE(L3:L48)</f>
        <v>0.691130434782609</v>
      </c>
      <c r="M49" s="1"/>
    </row>
    <row r="50" customFormat="false" ht="25" hidden="false" customHeight="false" outlineLevel="0" collapsed="false">
      <c r="A50" s="0" t="s">
        <v>54</v>
      </c>
      <c r="E50" s="4" t="n">
        <f aca="false">COUNTIF(E3:E48,"&gt;0")</f>
        <v>32</v>
      </c>
      <c r="F50" s="4"/>
      <c r="G50" s="4"/>
      <c r="H50" s="4"/>
      <c r="I50" s="4" t="n">
        <f aca="false">COUNTIF(I3:I48,"&gt;0")</f>
        <v>33</v>
      </c>
      <c r="J50" s="4"/>
      <c r="K50" s="4"/>
      <c r="L50" s="4"/>
      <c r="M50" s="4" t="n">
        <f aca="false">COUNTIF(M3:M48,"&gt;0")</f>
        <v>34</v>
      </c>
    </row>
    <row r="51" customFormat="false" ht="25" hidden="false" customHeight="false" outlineLevel="0" collapsed="false">
      <c r="E51" s="4" t="n">
        <f aca="false">COUNTIF(E3:E48,"&lt;0")</f>
        <v>14</v>
      </c>
      <c r="F51" s="4"/>
      <c r="G51" s="4"/>
      <c r="H51" s="4"/>
      <c r="I51" s="4" t="n">
        <f aca="false">COUNTIF(I3:I48,"&lt;0")</f>
        <v>13</v>
      </c>
      <c r="J51" s="4"/>
      <c r="K51" s="4"/>
      <c r="L51" s="4"/>
      <c r="M51" s="4" t="n">
        <f aca="false">COUNTIF(M3:M48,"&lt;0")</f>
        <v>12</v>
      </c>
    </row>
  </sheetData>
  <mergeCells count="3">
    <mergeCell ref="B1:E1"/>
    <mergeCell ref="F1:I1"/>
    <mergeCell ref="J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